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josephmancias/Dropbox (Partners HealthCare)/1_Working_On/5_CB-839/Nature_Communications/Final_Revisions/Files_to_Submit/Final_Supplementary_Data/"/>
    </mc:Choice>
  </mc:AlternateContent>
  <bookViews>
    <workbookView xWindow="11200" yWindow="1480" windowWidth="28800" windowHeight="16700" tabRatio="500"/>
  </bookViews>
  <sheets>
    <sheet name="Supplementary_Table_8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3" i="1"/>
</calcChain>
</file>

<file path=xl/sharedStrings.xml><?xml version="1.0" encoding="utf-8"?>
<sst xmlns="http://schemas.openxmlformats.org/spreadsheetml/2006/main" count="71" uniqueCount="71">
  <si>
    <t>Pathway</t>
  </si>
  <si>
    <t>Total</t>
  </si>
  <si>
    <t>Expected</t>
  </si>
  <si>
    <t>Hits</t>
  </si>
  <si>
    <t>P.Value</t>
  </si>
  <si>
    <t>Topology</t>
  </si>
  <si>
    <t>PVal.Z</t>
  </si>
  <si>
    <t>Topo.Z</t>
  </si>
  <si>
    <t>Histidine metabolism</t>
  </si>
  <si>
    <t>beta-Alanine metabolism</t>
  </si>
  <si>
    <t>Propanoate metabolism</t>
  </si>
  <si>
    <t>Arginine and proline metabolism</t>
  </si>
  <si>
    <t>Glycosaminoglycan degradation</t>
  </si>
  <si>
    <t>Glutathione metabolism</t>
  </si>
  <si>
    <t>Butanoate metabolism</t>
  </si>
  <si>
    <t>Glycosphingolipid biosynthesis - globo series</t>
  </si>
  <si>
    <t>One carbon pool by folate</t>
  </si>
  <si>
    <t>Lysine degradation</t>
  </si>
  <si>
    <t>Phenylalanine metabolism</t>
  </si>
  <si>
    <t>Drug metabolism - cytochrome P450</t>
  </si>
  <si>
    <t>Valine, leucine and isoleucine degradation</t>
  </si>
  <si>
    <t>Glycolysis / Gluconeogenesis</t>
  </si>
  <si>
    <t>Alanine, aspartate and glutamate metabolism</t>
  </si>
  <si>
    <t>Drug metabolism - other enzymes</t>
  </si>
  <si>
    <t>Tyrosine metabolism</t>
  </si>
  <si>
    <t>Glycosphingolipid biosynthesis - ganglio series</t>
  </si>
  <si>
    <t>Synthesis and degradation of ketone bodies</t>
  </si>
  <si>
    <t>Citrate cycle (TCA cycle)</t>
  </si>
  <si>
    <t>Glycine, serine and threonine metabolism</t>
  </si>
  <si>
    <t>Taurine and hypotaurine metabolism</t>
  </si>
  <si>
    <t>Glyoxylate and dicarboxylate metabolism</t>
  </si>
  <si>
    <t>Pyrimidine metabolism</t>
  </si>
  <si>
    <t>Metabolism of xenobiotics by cytochrome P450</t>
  </si>
  <si>
    <t>Tryptophan metabolism</t>
  </si>
  <si>
    <t>Pyruvate metabolism</t>
  </si>
  <si>
    <t>Biotin metabolism</t>
  </si>
  <si>
    <t>Lysine biosynthesis</t>
  </si>
  <si>
    <t>Fatty acid metabolism</t>
  </si>
  <si>
    <t>Aminoacyl-tRNA biosynthesis</t>
  </si>
  <si>
    <t>D-Glutamine and D-glutamate metabolism</t>
  </si>
  <si>
    <t>Biosynthesis of unsaturated fatty acids</t>
  </si>
  <si>
    <t>Folate biosynthesis</t>
  </si>
  <si>
    <t>Pantothenate and CoA biosynthesis</t>
  </si>
  <si>
    <t>Fructose and mannose metabolism</t>
  </si>
  <si>
    <t>Purine metabolism</t>
  </si>
  <si>
    <t>Terpenoid backbone biosynthesis</t>
  </si>
  <si>
    <t>Nicotinate and nicotinamide metabolism</t>
  </si>
  <si>
    <t>Porphyrin and chlorophyll metabolism</t>
  </si>
  <si>
    <t>Glycerolipid metabolism</t>
  </si>
  <si>
    <t>Caffeine metabolism</t>
  </si>
  <si>
    <t>Pentose and glucuronate interconversions</t>
  </si>
  <si>
    <t>Glycosphingolipid biosynthesis - lacto and neolacto series</t>
  </si>
  <si>
    <t>Amino sugar and nucleotide sugar metabolism</t>
  </si>
  <si>
    <t>Fatty acid elongation</t>
  </si>
  <si>
    <t>Mucin type O-Glycan biosynthesis</t>
  </si>
  <si>
    <t>Primary bile acid biosynthesis</t>
  </si>
  <si>
    <t>Cysteine and methionine metabolism</t>
  </si>
  <si>
    <t>Retinol metabolism</t>
  </si>
  <si>
    <t>alpha-Linolenic acid metabolism</t>
  </si>
  <si>
    <t>Ascorbate and aldarate metabolism</t>
  </si>
  <si>
    <t>Glycerophospholipid metabolism</t>
  </si>
  <si>
    <t>Fatty acid biosynthesis</t>
  </si>
  <si>
    <t>Ether lipid metabolism</t>
  </si>
  <si>
    <t>Linoleic acid metabolism</t>
  </si>
  <si>
    <t>Inositol phosphate metabolism</t>
  </si>
  <si>
    <t>Steroid biosynthesis</t>
  </si>
  <si>
    <t>Sphingolipid metabolism</t>
  </si>
  <si>
    <t>Arachidonic acid metabolism</t>
  </si>
  <si>
    <t>Steroid hormone biosynthesis</t>
  </si>
  <si>
    <t>Enrichment</t>
  </si>
  <si>
    <r>
      <t xml:space="preserve">Supplementary Data 8 </t>
    </r>
    <r>
      <rPr>
        <sz val="12"/>
        <color theme="1"/>
        <rFont val="Calibri"/>
      </rPr>
      <t>Metaboanalyst integrated pathway analysis of MPDAC-4 CB-839 72 h quantitative proteomics (Experiment 1, from Supplementary Data 4) top 5% significantly upregulated and downregulated proteins combined with MPDAC-4 CB-839 4 h metabolite dataset from Fig. 4b (from Supplementary Data 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3" fillId="0" borderId="0" xfId="0" applyFont="1" applyFill="1"/>
    <xf numFmtId="0" fontId="3" fillId="3" borderId="0" xfId="0" applyFont="1" applyFill="1"/>
    <xf numFmtId="0" fontId="4" fillId="0" borderId="0" xfId="0" applyFont="1" applyAlignment="1">
      <alignment horizontal="lef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abSelected="1" workbookViewId="0">
      <selection sqref="A1:I1"/>
    </sheetView>
  </sheetViews>
  <sheetFormatPr baseColWidth="10" defaultRowHeight="16" x14ac:dyDescent="0.2"/>
  <cols>
    <col min="1" max="1" width="42.1640625" style="3" customWidth="1"/>
    <col min="2" max="3" width="10.83203125" style="3"/>
    <col min="4" max="4" width="9.5" style="3" customWidth="1"/>
    <col min="5" max="5" width="11.6640625" style="3" customWidth="1"/>
    <col min="6" max="16384" width="10.83203125" style="3"/>
  </cols>
  <sheetData>
    <row r="1" spans="1:9" ht="64" customHeight="1" x14ac:dyDescent="0.2">
      <c r="A1" s="6" t="s">
        <v>70</v>
      </c>
      <c r="B1" s="6"/>
      <c r="C1" s="6"/>
      <c r="D1" s="6"/>
      <c r="E1" s="6"/>
      <c r="F1" s="6"/>
      <c r="G1" s="6"/>
      <c r="H1" s="6"/>
      <c r="I1" s="6"/>
    </row>
    <row r="2" spans="1:9" s="4" customFormat="1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69</v>
      </c>
      <c r="F2" s="5" t="s">
        <v>4</v>
      </c>
      <c r="G2" s="5" t="s">
        <v>5</v>
      </c>
      <c r="H2" s="5" t="s">
        <v>6</v>
      </c>
      <c r="I2" s="5" t="s">
        <v>7</v>
      </c>
    </row>
    <row r="3" spans="1:9" x14ac:dyDescent="0.2">
      <c r="A3" s="1" t="s">
        <v>8</v>
      </c>
      <c r="B3" s="1">
        <v>45</v>
      </c>
      <c r="C3" s="1">
        <v>1.7154</v>
      </c>
      <c r="D3" s="1">
        <v>10</v>
      </c>
      <c r="E3" s="1">
        <f>D3/C3</f>
        <v>5.8295441296490615</v>
      </c>
      <c r="F3" s="2">
        <v>4.3776999999999996E-6</v>
      </c>
      <c r="G3" s="1">
        <v>0.65625</v>
      </c>
      <c r="H3" s="1">
        <v>5.141</v>
      </c>
      <c r="I3" s="1">
        <v>2.016</v>
      </c>
    </row>
    <row r="4" spans="1:9" x14ac:dyDescent="0.2">
      <c r="A4" s="1" t="s">
        <v>9</v>
      </c>
      <c r="B4" s="1">
        <v>51</v>
      </c>
      <c r="C4" s="1">
        <v>1.9440999999999999</v>
      </c>
      <c r="D4" s="1">
        <v>9</v>
      </c>
      <c r="E4" s="1">
        <f t="shared" ref="E4:E63" si="0">D4/C4</f>
        <v>4.6293914922071915</v>
      </c>
      <c r="F4" s="2">
        <v>9.5772000000000004E-5</v>
      </c>
      <c r="G4" s="1">
        <v>0.73809999999999998</v>
      </c>
      <c r="H4" s="1">
        <v>3.6806999999999999</v>
      </c>
      <c r="I4" s="1">
        <v>2.3963000000000001</v>
      </c>
    </row>
    <row r="5" spans="1:9" x14ac:dyDescent="0.2">
      <c r="A5" s="1" t="s">
        <v>10</v>
      </c>
      <c r="B5" s="1">
        <v>52</v>
      </c>
      <c r="C5" s="1">
        <v>1.9822</v>
      </c>
      <c r="D5" s="1">
        <v>7</v>
      </c>
      <c r="E5" s="1">
        <f t="shared" si="0"/>
        <v>3.5314297245484814</v>
      </c>
      <c r="F5" s="1">
        <v>3.1032999999999998E-3</v>
      </c>
      <c r="G5" s="1">
        <v>0.78049000000000002</v>
      </c>
      <c r="H5" s="1">
        <v>2.0345</v>
      </c>
      <c r="I5" s="1">
        <v>2.5931999999999999</v>
      </c>
    </row>
    <row r="6" spans="1:9" x14ac:dyDescent="0.2">
      <c r="A6" s="1" t="s">
        <v>11</v>
      </c>
      <c r="B6" s="1">
        <v>102</v>
      </c>
      <c r="C6" s="1">
        <v>3.8881999999999999</v>
      </c>
      <c r="D6" s="1">
        <v>10</v>
      </c>
      <c r="E6" s="1">
        <f t="shared" si="0"/>
        <v>2.5718841623373283</v>
      </c>
      <c r="F6" s="1">
        <v>4.7359999999999998E-3</v>
      </c>
      <c r="G6" s="1">
        <v>0.24731</v>
      </c>
      <c r="H6" s="1">
        <v>1.8344</v>
      </c>
      <c r="I6" s="1">
        <v>0.11607000000000001</v>
      </c>
    </row>
    <row r="7" spans="1:9" x14ac:dyDescent="0.2">
      <c r="A7" s="1" t="s">
        <v>12</v>
      </c>
      <c r="B7" s="1">
        <v>22</v>
      </c>
      <c r="C7" s="1">
        <v>0.83864000000000005</v>
      </c>
      <c r="D7" s="1">
        <v>4</v>
      </c>
      <c r="E7" s="1">
        <f t="shared" si="0"/>
        <v>4.7696270151674138</v>
      </c>
      <c r="F7" s="1">
        <v>8.5765000000000008E-3</v>
      </c>
      <c r="G7" s="1">
        <v>0.21052999999999999</v>
      </c>
      <c r="H7" s="1">
        <v>1.5533999999999999</v>
      </c>
      <c r="I7" s="1">
        <v>-5.4838999999999999E-2</v>
      </c>
    </row>
    <row r="8" spans="1:9" x14ac:dyDescent="0.2">
      <c r="A8" s="1" t="s">
        <v>13</v>
      </c>
      <c r="B8" s="1">
        <v>79</v>
      </c>
      <c r="C8" s="1">
        <v>3.0114999999999998</v>
      </c>
      <c r="D8" s="1">
        <v>8</v>
      </c>
      <c r="E8" s="1">
        <f t="shared" si="0"/>
        <v>2.656483479993359</v>
      </c>
      <c r="F8" s="1">
        <v>9.3761000000000001E-3</v>
      </c>
      <c r="G8" s="1">
        <v>0.18867999999999999</v>
      </c>
      <c r="H8" s="1">
        <v>1.5112000000000001</v>
      </c>
      <c r="I8" s="1">
        <v>-0.15634000000000001</v>
      </c>
    </row>
    <row r="9" spans="1:9" x14ac:dyDescent="0.2">
      <c r="A9" s="1" t="s">
        <v>14</v>
      </c>
      <c r="B9" s="1">
        <v>50</v>
      </c>
      <c r="C9" s="1">
        <v>1.9059999999999999</v>
      </c>
      <c r="D9" s="1">
        <v>6</v>
      </c>
      <c r="E9" s="1">
        <f t="shared" si="0"/>
        <v>3.1479538300104934</v>
      </c>
      <c r="F9" s="1">
        <v>1.0786E-2</v>
      </c>
      <c r="G9" s="1">
        <v>0.51429000000000002</v>
      </c>
      <c r="H9" s="1">
        <v>1.4449000000000001</v>
      </c>
      <c r="I9" s="1">
        <v>1.3564000000000001</v>
      </c>
    </row>
    <row r="10" spans="1:9" x14ac:dyDescent="0.2">
      <c r="A10" s="1" t="s">
        <v>15</v>
      </c>
      <c r="B10" s="1">
        <v>14</v>
      </c>
      <c r="C10" s="1">
        <v>0.53368000000000004</v>
      </c>
      <c r="D10" s="1">
        <v>3</v>
      </c>
      <c r="E10" s="1">
        <f t="shared" si="0"/>
        <v>5.6213461250187375</v>
      </c>
      <c r="F10" s="1">
        <v>1.4414E-2</v>
      </c>
      <c r="G10" s="1">
        <v>0.44444</v>
      </c>
      <c r="H10" s="1">
        <v>1.3076000000000001</v>
      </c>
      <c r="I10" s="1">
        <v>1.032</v>
      </c>
    </row>
    <row r="11" spans="1:9" x14ac:dyDescent="0.2">
      <c r="A11" s="1" t="s">
        <v>16</v>
      </c>
      <c r="B11" s="1">
        <v>28</v>
      </c>
      <c r="C11" s="1">
        <v>1.0673999999999999</v>
      </c>
      <c r="D11" s="1">
        <v>4</v>
      </c>
      <c r="E11" s="1">
        <f t="shared" si="0"/>
        <v>3.7474236462432082</v>
      </c>
      <c r="F11" s="1">
        <v>2.0154999999999999E-2</v>
      </c>
      <c r="G11" s="1">
        <v>0.46666999999999997</v>
      </c>
      <c r="H11" s="1">
        <v>1.149</v>
      </c>
      <c r="I11" s="1">
        <v>1.1352</v>
      </c>
    </row>
    <row r="12" spans="1:9" x14ac:dyDescent="0.2">
      <c r="A12" s="1" t="s">
        <v>17</v>
      </c>
      <c r="B12" s="1">
        <v>74</v>
      </c>
      <c r="C12" s="1">
        <v>2.8209</v>
      </c>
      <c r="D12" s="1">
        <v>7</v>
      </c>
      <c r="E12" s="1">
        <f t="shared" si="0"/>
        <v>2.4814775426282392</v>
      </c>
      <c r="F12" s="1">
        <v>2.104E-2</v>
      </c>
      <c r="G12" s="1">
        <v>0.48837000000000003</v>
      </c>
      <c r="H12" s="1">
        <v>1.1286</v>
      </c>
      <c r="I12" s="1">
        <v>1.236</v>
      </c>
    </row>
    <row r="13" spans="1:9" x14ac:dyDescent="0.2">
      <c r="A13" s="1" t="s">
        <v>18</v>
      </c>
      <c r="B13" s="1">
        <v>33</v>
      </c>
      <c r="C13" s="1">
        <v>1.258</v>
      </c>
      <c r="D13" s="1">
        <v>4</v>
      </c>
      <c r="E13" s="1">
        <f t="shared" si="0"/>
        <v>3.1796502384737679</v>
      </c>
      <c r="F13" s="1">
        <v>3.4853000000000002E-2</v>
      </c>
      <c r="G13" s="1">
        <v>0.34782999999999997</v>
      </c>
      <c r="H13" s="1">
        <v>0.88975000000000004</v>
      </c>
      <c r="I13" s="1">
        <v>0.58306000000000002</v>
      </c>
    </row>
    <row r="14" spans="1:9" x14ac:dyDescent="0.2">
      <c r="A14" s="1" t="s">
        <v>19</v>
      </c>
      <c r="B14" s="1">
        <v>142</v>
      </c>
      <c r="C14" s="1">
        <v>5.4130000000000003</v>
      </c>
      <c r="D14" s="1">
        <v>10</v>
      </c>
      <c r="E14" s="1">
        <f t="shared" si="0"/>
        <v>1.8474043968224643</v>
      </c>
      <c r="F14" s="1">
        <v>4.1468999999999999E-2</v>
      </c>
      <c r="G14" s="1">
        <v>0.54630000000000001</v>
      </c>
      <c r="H14" s="1">
        <v>0.80749000000000004</v>
      </c>
      <c r="I14" s="1">
        <v>1.5052000000000001</v>
      </c>
    </row>
    <row r="15" spans="1:9" x14ac:dyDescent="0.2">
      <c r="A15" s="1" t="s">
        <v>20</v>
      </c>
      <c r="B15" s="1">
        <v>88</v>
      </c>
      <c r="C15" s="1">
        <v>3.3546</v>
      </c>
      <c r="D15" s="1">
        <v>7</v>
      </c>
      <c r="E15" s="1">
        <f t="shared" si="0"/>
        <v>2.0866869373397723</v>
      </c>
      <c r="F15" s="1">
        <v>4.8175999999999997E-2</v>
      </c>
      <c r="G15" s="1">
        <v>0.34444000000000002</v>
      </c>
      <c r="H15" s="1">
        <v>0.73653999999999997</v>
      </c>
      <c r="I15" s="1">
        <v>0.56735000000000002</v>
      </c>
    </row>
    <row r="16" spans="1:9" x14ac:dyDescent="0.2">
      <c r="A16" s="3" t="s">
        <v>21</v>
      </c>
      <c r="B16" s="3">
        <v>89</v>
      </c>
      <c r="C16" s="3">
        <v>3.3927</v>
      </c>
      <c r="D16" s="3">
        <v>7</v>
      </c>
      <c r="E16" s="3">
        <f t="shared" si="0"/>
        <v>2.0632534559495386</v>
      </c>
      <c r="F16" s="3">
        <v>5.0705E-2</v>
      </c>
      <c r="G16" s="3">
        <v>0.33898</v>
      </c>
      <c r="H16" s="3">
        <v>0.71231999999999995</v>
      </c>
      <c r="I16" s="3">
        <v>0.54198000000000002</v>
      </c>
    </row>
    <row r="17" spans="1:9" x14ac:dyDescent="0.2">
      <c r="A17" s="3" t="s">
        <v>22</v>
      </c>
      <c r="B17" s="3">
        <v>58</v>
      </c>
      <c r="C17" s="3">
        <v>2.2109999999999999</v>
      </c>
      <c r="D17" s="3">
        <v>5</v>
      </c>
      <c r="E17" s="3">
        <f t="shared" si="0"/>
        <v>2.2614201718679334</v>
      </c>
      <c r="F17" s="3">
        <v>6.7765000000000006E-2</v>
      </c>
      <c r="G17" s="3">
        <v>0.38775999999999999</v>
      </c>
      <c r="H17" s="3">
        <v>0.57506999999999997</v>
      </c>
      <c r="I17" s="3">
        <v>0.76856999999999998</v>
      </c>
    </row>
    <row r="18" spans="1:9" x14ac:dyDescent="0.2">
      <c r="A18" s="3" t="s">
        <v>23</v>
      </c>
      <c r="B18" s="3">
        <v>80</v>
      </c>
      <c r="C18" s="3">
        <v>3.0495999999999999</v>
      </c>
      <c r="D18" s="3">
        <v>6</v>
      </c>
      <c r="E18" s="3">
        <f t="shared" si="0"/>
        <v>1.9674711437565584</v>
      </c>
      <c r="F18" s="3">
        <v>8.1971000000000002E-2</v>
      </c>
      <c r="G18" s="3">
        <v>0.24560999999999999</v>
      </c>
      <c r="H18" s="3">
        <v>0.48498999999999998</v>
      </c>
      <c r="I18" s="3">
        <v>0.10818</v>
      </c>
    </row>
    <row r="19" spans="1:9" x14ac:dyDescent="0.2">
      <c r="A19" s="3" t="s">
        <v>24</v>
      </c>
      <c r="B19" s="3">
        <v>81</v>
      </c>
      <c r="C19" s="3">
        <v>3.0876999999999999</v>
      </c>
      <c r="D19" s="3">
        <v>6</v>
      </c>
      <c r="E19" s="3">
        <f t="shared" si="0"/>
        <v>1.943193963144088</v>
      </c>
      <c r="F19" s="3">
        <v>8.591E-2</v>
      </c>
      <c r="G19" s="3">
        <v>0.40229999999999999</v>
      </c>
      <c r="H19" s="3">
        <v>0.46278000000000002</v>
      </c>
      <c r="I19" s="3">
        <v>0.83614999999999995</v>
      </c>
    </row>
    <row r="20" spans="1:9" x14ac:dyDescent="0.2">
      <c r="A20" s="3" t="s">
        <v>25</v>
      </c>
      <c r="B20" s="3">
        <v>14</v>
      </c>
      <c r="C20" s="3">
        <v>0.53368000000000004</v>
      </c>
      <c r="D20" s="3">
        <v>2</v>
      </c>
      <c r="E20" s="3">
        <f t="shared" si="0"/>
        <v>3.747564083345825</v>
      </c>
      <c r="F20" s="3">
        <v>9.7239999999999993E-2</v>
      </c>
      <c r="G20" s="3">
        <v>8.6957000000000007E-2</v>
      </c>
      <c r="H20" s="3">
        <v>0.40414</v>
      </c>
      <c r="I20" s="3">
        <v>-0.62895000000000001</v>
      </c>
    </row>
    <row r="21" spans="1:9" x14ac:dyDescent="0.2">
      <c r="A21" s="3" t="s">
        <v>26</v>
      </c>
      <c r="B21" s="3">
        <v>15</v>
      </c>
      <c r="C21" s="3">
        <v>0.57179999999999997</v>
      </c>
      <c r="D21" s="3">
        <v>2</v>
      </c>
      <c r="E21" s="3">
        <f t="shared" si="0"/>
        <v>3.497726477789437</v>
      </c>
      <c r="F21" s="3">
        <v>0.1095</v>
      </c>
      <c r="G21" s="3">
        <v>0.55556000000000005</v>
      </c>
      <c r="H21" s="3">
        <v>0.34793000000000002</v>
      </c>
      <c r="I21" s="3">
        <v>1.5482</v>
      </c>
    </row>
    <row r="22" spans="1:9" x14ac:dyDescent="0.2">
      <c r="A22" s="3" t="s">
        <v>27</v>
      </c>
      <c r="B22" s="3">
        <v>51</v>
      </c>
      <c r="C22" s="3">
        <v>1.9440999999999999</v>
      </c>
      <c r="D22" s="3">
        <v>4</v>
      </c>
      <c r="E22" s="3">
        <f t="shared" si="0"/>
        <v>2.0575073298698627</v>
      </c>
      <c r="F22" s="3">
        <v>0.12745000000000001</v>
      </c>
      <c r="G22" s="3">
        <v>0.47727000000000003</v>
      </c>
      <c r="H22" s="3">
        <v>0.27610000000000001</v>
      </c>
      <c r="I22" s="3">
        <v>1.1845000000000001</v>
      </c>
    </row>
    <row r="23" spans="1:9" x14ac:dyDescent="0.2">
      <c r="A23" s="3" t="s">
        <v>28</v>
      </c>
      <c r="B23" s="3">
        <v>72</v>
      </c>
      <c r="C23" s="3">
        <v>2.7446000000000002</v>
      </c>
      <c r="D23" s="3">
        <v>5</v>
      </c>
      <c r="E23" s="3">
        <f t="shared" si="0"/>
        <v>1.8217590905778618</v>
      </c>
      <c r="F23" s="3">
        <v>0.13738</v>
      </c>
      <c r="G23" s="3">
        <v>0.11765</v>
      </c>
      <c r="H23" s="3">
        <v>0.24060000000000001</v>
      </c>
      <c r="I23" s="3">
        <v>-0.48636000000000001</v>
      </c>
    </row>
    <row r="24" spans="1:9" x14ac:dyDescent="0.2">
      <c r="A24" s="3" t="s">
        <v>29</v>
      </c>
      <c r="B24" s="3">
        <v>18</v>
      </c>
      <c r="C24" s="3">
        <v>0.68615999999999999</v>
      </c>
      <c r="D24" s="3">
        <v>2</v>
      </c>
      <c r="E24" s="3">
        <f t="shared" si="0"/>
        <v>2.9147720648245308</v>
      </c>
      <c r="F24" s="3">
        <v>0.1484</v>
      </c>
      <c r="G24" s="3">
        <v>0.46666999999999997</v>
      </c>
      <c r="H24" s="3">
        <v>0.20405999999999999</v>
      </c>
      <c r="I24" s="3">
        <v>1.1352</v>
      </c>
    </row>
    <row r="25" spans="1:9" x14ac:dyDescent="0.2">
      <c r="A25" s="3" t="s">
        <v>30</v>
      </c>
      <c r="B25" s="3">
        <v>55</v>
      </c>
      <c r="C25" s="3">
        <v>2.0966</v>
      </c>
      <c r="D25" s="3">
        <v>4</v>
      </c>
      <c r="E25" s="3">
        <f t="shared" si="0"/>
        <v>1.9078508060669654</v>
      </c>
      <c r="F25" s="3">
        <v>0.15548999999999999</v>
      </c>
      <c r="G25" s="3">
        <v>0.24</v>
      </c>
      <c r="H25" s="3">
        <v>0.18196999999999999</v>
      </c>
      <c r="I25" s="3">
        <v>8.2097000000000003E-2</v>
      </c>
    </row>
    <row r="26" spans="1:9" x14ac:dyDescent="0.2">
      <c r="A26" s="3" t="s">
        <v>31</v>
      </c>
      <c r="B26" s="3">
        <v>139</v>
      </c>
      <c r="C26" s="3">
        <v>5.2987000000000002</v>
      </c>
      <c r="D26" s="3">
        <v>8</v>
      </c>
      <c r="E26" s="3">
        <f t="shared" si="0"/>
        <v>1.5098042916186989</v>
      </c>
      <c r="F26" s="3">
        <v>0.15706000000000001</v>
      </c>
      <c r="G26" s="3">
        <v>0.30087999999999998</v>
      </c>
      <c r="H26" s="3">
        <v>0.17721999999999999</v>
      </c>
      <c r="I26" s="3">
        <v>0.36497000000000002</v>
      </c>
    </row>
    <row r="27" spans="1:9" x14ac:dyDescent="0.2">
      <c r="A27" s="3" t="s">
        <v>32</v>
      </c>
      <c r="B27" s="3">
        <v>150</v>
      </c>
      <c r="C27" s="3">
        <v>5.718</v>
      </c>
      <c r="D27" s="3">
        <v>8</v>
      </c>
      <c r="E27" s="3">
        <f t="shared" si="0"/>
        <v>1.3990905911157747</v>
      </c>
      <c r="F27" s="3">
        <v>0.20985000000000001</v>
      </c>
      <c r="G27" s="3">
        <v>0.42202000000000001</v>
      </c>
      <c r="H27" s="3">
        <v>4.0091000000000002E-2</v>
      </c>
      <c r="I27" s="3">
        <v>0.92776000000000003</v>
      </c>
    </row>
    <row r="28" spans="1:9" x14ac:dyDescent="0.2">
      <c r="A28" s="3" t="s">
        <v>33</v>
      </c>
      <c r="B28" s="3">
        <v>84</v>
      </c>
      <c r="C28" s="3">
        <v>3.2021000000000002</v>
      </c>
      <c r="D28" s="3">
        <v>5</v>
      </c>
      <c r="E28" s="3">
        <f t="shared" si="0"/>
        <v>1.5614752818462883</v>
      </c>
      <c r="F28" s="3">
        <v>0.21453</v>
      </c>
      <c r="G28" s="3">
        <v>0.22500000000000001</v>
      </c>
      <c r="H28" s="3">
        <v>2.9642999999999999E-2</v>
      </c>
      <c r="I28" s="3">
        <v>1.2407E-2</v>
      </c>
    </row>
    <row r="29" spans="1:9" x14ac:dyDescent="0.2">
      <c r="A29" s="3" t="s">
        <v>34</v>
      </c>
      <c r="B29" s="3">
        <v>65</v>
      </c>
      <c r="C29" s="3">
        <v>2.4777999999999998</v>
      </c>
      <c r="D29" s="3">
        <v>4</v>
      </c>
      <c r="E29" s="3">
        <f t="shared" si="0"/>
        <v>1.6143352974412788</v>
      </c>
      <c r="F29" s="3">
        <v>0.23397999999999999</v>
      </c>
      <c r="G29" s="3">
        <v>0.43478</v>
      </c>
      <c r="H29" s="3">
        <v>-1.1436999999999999E-2</v>
      </c>
      <c r="I29" s="3">
        <v>0.98707</v>
      </c>
    </row>
    <row r="30" spans="1:9" x14ac:dyDescent="0.2">
      <c r="A30" s="3" t="s">
        <v>35</v>
      </c>
      <c r="B30" s="3">
        <v>7</v>
      </c>
      <c r="C30" s="3">
        <v>0.26684000000000002</v>
      </c>
      <c r="D30" s="3">
        <v>1</v>
      </c>
      <c r="E30" s="3">
        <f t="shared" si="0"/>
        <v>3.747564083345825</v>
      </c>
      <c r="F30" s="3">
        <v>0.23843</v>
      </c>
      <c r="G30" s="3">
        <v>7.6923000000000005E-2</v>
      </c>
      <c r="H30" s="3">
        <v>-2.0334999999999999E-2</v>
      </c>
      <c r="I30" s="3">
        <v>-0.67557</v>
      </c>
    </row>
    <row r="31" spans="1:9" x14ac:dyDescent="0.2">
      <c r="A31" s="3" t="s">
        <v>36</v>
      </c>
      <c r="B31" s="3">
        <v>7</v>
      </c>
      <c r="C31" s="3">
        <v>0.26684000000000002</v>
      </c>
      <c r="D31" s="3">
        <v>1</v>
      </c>
      <c r="E31" s="3">
        <f t="shared" si="0"/>
        <v>3.747564083345825</v>
      </c>
      <c r="F31" s="3">
        <v>0.23843</v>
      </c>
      <c r="G31" s="3">
        <v>0.375</v>
      </c>
      <c r="H31" s="3">
        <v>-2.0334999999999999E-2</v>
      </c>
      <c r="I31" s="3">
        <v>0.70931</v>
      </c>
    </row>
    <row r="32" spans="1:9" x14ac:dyDescent="0.2">
      <c r="A32" s="3" t="s">
        <v>37</v>
      </c>
      <c r="B32" s="3">
        <v>88</v>
      </c>
      <c r="C32" s="3">
        <v>3.3546</v>
      </c>
      <c r="D32" s="3">
        <v>5</v>
      </c>
      <c r="E32" s="3">
        <f t="shared" si="0"/>
        <v>1.4904906695284088</v>
      </c>
      <c r="F32" s="3">
        <v>0.2429</v>
      </c>
      <c r="G32" s="3">
        <v>0.79612000000000005</v>
      </c>
      <c r="H32" s="3">
        <v>-2.9135000000000001E-2</v>
      </c>
      <c r="I32" s="3">
        <v>2.6657999999999999</v>
      </c>
    </row>
    <row r="33" spans="1:9" x14ac:dyDescent="0.2">
      <c r="A33" s="3" t="s">
        <v>38</v>
      </c>
      <c r="B33" s="3">
        <v>91</v>
      </c>
      <c r="C33" s="3">
        <v>3.4689000000000001</v>
      </c>
      <c r="D33" s="3">
        <v>5</v>
      </c>
      <c r="E33" s="3">
        <f t="shared" si="0"/>
        <v>1.4413791115339156</v>
      </c>
      <c r="F33" s="3">
        <v>0.26482</v>
      </c>
      <c r="G33" s="3">
        <v>6.8492999999999998E-2</v>
      </c>
      <c r="H33" s="3">
        <v>-7.0025000000000004E-2</v>
      </c>
      <c r="I33" s="3">
        <v>-0.71472999999999998</v>
      </c>
    </row>
    <row r="34" spans="1:9" x14ac:dyDescent="0.2">
      <c r="A34" s="3" t="s">
        <v>39</v>
      </c>
      <c r="B34" s="3">
        <v>8</v>
      </c>
      <c r="C34" s="3">
        <v>0.30496000000000001</v>
      </c>
      <c r="D34" s="3">
        <v>1</v>
      </c>
      <c r="E34" s="3">
        <f t="shared" si="0"/>
        <v>3.2791185729275969</v>
      </c>
      <c r="F34" s="3">
        <v>0.26752999999999999</v>
      </c>
      <c r="G34" s="3">
        <v>0.14285999999999999</v>
      </c>
      <c r="H34" s="3">
        <v>-7.4848999999999999E-2</v>
      </c>
      <c r="I34" s="3">
        <v>-0.36923</v>
      </c>
    </row>
    <row r="35" spans="1:9" x14ac:dyDescent="0.2">
      <c r="A35" s="3" t="s">
        <v>40</v>
      </c>
      <c r="B35" s="3">
        <v>29</v>
      </c>
      <c r="C35" s="3">
        <v>1.1054999999999999</v>
      </c>
      <c r="D35" s="3">
        <v>2</v>
      </c>
      <c r="E35" s="3">
        <f t="shared" si="0"/>
        <v>1.8091361374943467</v>
      </c>
      <c r="F35" s="3">
        <v>0.30381999999999998</v>
      </c>
      <c r="G35" s="3">
        <v>0.71875</v>
      </c>
      <c r="H35" s="3">
        <v>-0.13506000000000001</v>
      </c>
      <c r="I35" s="3">
        <v>2.3064</v>
      </c>
    </row>
    <row r="36" spans="1:9" x14ac:dyDescent="0.2">
      <c r="A36" s="3" t="s">
        <v>41</v>
      </c>
      <c r="B36" s="3">
        <v>31</v>
      </c>
      <c r="C36" s="3">
        <v>1.1817</v>
      </c>
      <c r="D36" s="3">
        <v>2</v>
      </c>
      <c r="E36" s="3">
        <f t="shared" si="0"/>
        <v>1.6924769400016926</v>
      </c>
      <c r="F36" s="3">
        <v>0.33230999999999999</v>
      </c>
      <c r="G36" s="3">
        <v>0.34286</v>
      </c>
      <c r="H36" s="3">
        <v>-0.17748</v>
      </c>
      <c r="I36" s="3">
        <v>0.55998000000000003</v>
      </c>
    </row>
    <row r="37" spans="1:9" x14ac:dyDescent="0.2">
      <c r="A37" s="3" t="s">
        <v>42</v>
      </c>
      <c r="B37" s="3">
        <v>34</v>
      </c>
      <c r="C37" s="3">
        <v>1.2961</v>
      </c>
      <c r="D37" s="3">
        <v>2</v>
      </c>
      <c r="E37" s="3">
        <f t="shared" si="0"/>
        <v>1.5430908108942212</v>
      </c>
      <c r="F37" s="3">
        <v>0.37440000000000001</v>
      </c>
      <c r="G37" s="3">
        <v>9.6773999999999999E-2</v>
      </c>
      <c r="H37" s="3">
        <v>-0.23391000000000001</v>
      </c>
      <c r="I37" s="3">
        <v>-0.58333999999999997</v>
      </c>
    </row>
    <row r="38" spans="1:9" x14ac:dyDescent="0.2">
      <c r="A38" s="3" t="s">
        <v>43</v>
      </c>
      <c r="B38" s="3">
        <v>59</v>
      </c>
      <c r="C38" s="3">
        <v>2.2490999999999999</v>
      </c>
      <c r="D38" s="3">
        <v>3</v>
      </c>
      <c r="E38" s="3">
        <f t="shared" si="0"/>
        <v>1.3338668800853675</v>
      </c>
      <c r="F38" s="3">
        <v>0.39232</v>
      </c>
      <c r="G38" s="3">
        <v>0.3</v>
      </c>
      <c r="H38" s="3">
        <v>-0.25603999999999999</v>
      </c>
      <c r="I38" s="3">
        <v>0.36086000000000001</v>
      </c>
    </row>
    <row r="39" spans="1:9" x14ac:dyDescent="0.2">
      <c r="A39" s="3" t="s">
        <v>44</v>
      </c>
      <c r="B39" s="3">
        <v>237</v>
      </c>
      <c r="C39" s="3">
        <v>9.0343999999999998</v>
      </c>
      <c r="D39" s="3">
        <v>10</v>
      </c>
      <c r="E39" s="3">
        <f t="shared" si="0"/>
        <v>1.1068803683697865</v>
      </c>
      <c r="F39" s="3">
        <v>0.41709000000000002</v>
      </c>
      <c r="G39" s="3">
        <v>0.24859000000000001</v>
      </c>
      <c r="H39" s="3">
        <v>-0.28502</v>
      </c>
      <c r="I39" s="3">
        <v>0.122</v>
      </c>
    </row>
    <row r="40" spans="1:9" x14ac:dyDescent="0.2">
      <c r="A40" s="3" t="s">
        <v>45</v>
      </c>
      <c r="B40" s="3">
        <v>38</v>
      </c>
      <c r="C40" s="3">
        <v>1.4486000000000001</v>
      </c>
      <c r="D40" s="3">
        <v>2</v>
      </c>
      <c r="E40" s="3">
        <f t="shared" si="0"/>
        <v>1.3806433798149937</v>
      </c>
      <c r="F40" s="3">
        <v>0.42877999999999999</v>
      </c>
      <c r="G40" s="3">
        <v>0.2</v>
      </c>
      <c r="H40" s="3">
        <v>-0.29809999999999998</v>
      </c>
      <c r="I40" s="3">
        <v>-0.10374</v>
      </c>
    </row>
    <row r="41" spans="1:9" x14ac:dyDescent="0.2">
      <c r="A41" s="3" t="s">
        <v>46</v>
      </c>
      <c r="B41" s="3">
        <v>41</v>
      </c>
      <c r="C41" s="3">
        <v>1.5629</v>
      </c>
      <c r="D41" s="3">
        <v>2</v>
      </c>
      <c r="E41" s="3">
        <f t="shared" si="0"/>
        <v>1.2796724038646108</v>
      </c>
      <c r="F41" s="3">
        <v>0.46793000000000001</v>
      </c>
      <c r="G41" s="3">
        <v>0.29730000000000001</v>
      </c>
      <c r="H41" s="3">
        <v>-0.33944999999999997</v>
      </c>
      <c r="I41" s="3">
        <v>0.3483</v>
      </c>
    </row>
    <row r="42" spans="1:9" x14ac:dyDescent="0.2">
      <c r="A42" s="3" t="s">
        <v>47</v>
      </c>
      <c r="B42" s="3">
        <v>67</v>
      </c>
      <c r="C42" s="3">
        <v>2.5539999999999998</v>
      </c>
      <c r="D42" s="3">
        <v>3</v>
      </c>
      <c r="E42" s="3">
        <f t="shared" si="0"/>
        <v>1.1746280344557558</v>
      </c>
      <c r="F42" s="3">
        <v>0.47438000000000002</v>
      </c>
      <c r="G42" s="3">
        <v>0.12766</v>
      </c>
      <c r="H42" s="3">
        <v>-0.34593000000000002</v>
      </c>
      <c r="I42" s="3">
        <v>-0.43984000000000001</v>
      </c>
    </row>
    <row r="43" spans="1:9" x14ac:dyDescent="0.2">
      <c r="A43" s="3" t="s">
        <v>48</v>
      </c>
      <c r="B43" s="3">
        <v>72</v>
      </c>
      <c r="C43" s="3">
        <v>2.7446000000000002</v>
      </c>
      <c r="D43" s="3">
        <v>3</v>
      </c>
      <c r="E43" s="3">
        <f t="shared" si="0"/>
        <v>1.093055454346717</v>
      </c>
      <c r="F43" s="3">
        <v>0.52310999999999996</v>
      </c>
      <c r="G43" s="3">
        <v>0.18919</v>
      </c>
      <c r="H43" s="3">
        <v>-0.39221</v>
      </c>
      <c r="I43" s="3">
        <v>-0.15397</v>
      </c>
    </row>
    <row r="44" spans="1:9" x14ac:dyDescent="0.2">
      <c r="A44" s="3" t="s">
        <v>49</v>
      </c>
      <c r="B44" s="3">
        <v>21</v>
      </c>
      <c r="C44" s="3">
        <v>0.80052000000000001</v>
      </c>
      <c r="D44" s="3">
        <v>1</v>
      </c>
      <c r="E44" s="3">
        <f t="shared" si="0"/>
        <v>1.2491880277819418</v>
      </c>
      <c r="F44" s="3">
        <v>0.55925000000000002</v>
      </c>
      <c r="G44" s="3">
        <v>0.4</v>
      </c>
      <c r="H44" s="3">
        <v>-0.42382999999999998</v>
      </c>
      <c r="I44" s="3">
        <v>0.82545999999999997</v>
      </c>
    </row>
    <row r="45" spans="1:9" x14ac:dyDescent="0.2">
      <c r="A45" s="3" t="s">
        <v>50</v>
      </c>
      <c r="B45" s="3">
        <v>50</v>
      </c>
      <c r="C45" s="3">
        <v>1.9059999999999999</v>
      </c>
      <c r="D45" s="3">
        <v>2</v>
      </c>
      <c r="E45" s="3">
        <f t="shared" si="0"/>
        <v>1.0493179433368311</v>
      </c>
      <c r="F45" s="3">
        <v>0.57528999999999997</v>
      </c>
      <c r="G45" s="3">
        <v>0.2069</v>
      </c>
      <c r="H45" s="3">
        <v>-0.43720999999999999</v>
      </c>
      <c r="I45" s="3">
        <v>-7.1703000000000003E-2</v>
      </c>
    </row>
    <row r="46" spans="1:9" x14ac:dyDescent="0.2">
      <c r="A46" s="3" t="s">
        <v>51</v>
      </c>
      <c r="B46" s="3">
        <v>25</v>
      </c>
      <c r="C46" s="3">
        <v>0.95299999999999996</v>
      </c>
      <c r="D46" s="3">
        <v>1</v>
      </c>
      <c r="E46" s="3">
        <f t="shared" si="0"/>
        <v>1.0493179433368311</v>
      </c>
      <c r="F46" s="3">
        <v>0.62321000000000004</v>
      </c>
      <c r="G46" s="3">
        <v>2.0202000000000001E-2</v>
      </c>
      <c r="H46" s="3">
        <v>-0.47508</v>
      </c>
      <c r="I46" s="3">
        <v>-0.93908999999999998</v>
      </c>
    </row>
    <row r="47" spans="1:9" x14ac:dyDescent="0.2">
      <c r="A47" s="3" t="s">
        <v>52</v>
      </c>
      <c r="B47" s="3">
        <v>85</v>
      </c>
      <c r="C47" s="3">
        <v>3.2402000000000002</v>
      </c>
      <c r="D47" s="3">
        <v>3</v>
      </c>
      <c r="E47" s="3">
        <f t="shared" si="0"/>
        <v>0.92586877353249797</v>
      </c>
      <c r="F47" s="3">
        <v>0.63739999999999997</v>
      </c>
      <c r="G47" s="3">
        <v>7.2289000000000006E-2</v>
      </c>
      <c r="H47" s="3">
        <v>-0.48574000000000001</v>
      </c>
      <c r="I47" s="3">
        <v>-0.69710000000000005</v>
      </c>
    </row>
    <row r="48" spans="1:9" x14ac:dyDescent="0.2">
      <c r="A48" s="3" t="s">
        <v>53</v>
      </c>
      <c r="B48" s="3">
        <v>58</v>
      </c>
      <c r="C48" s="3">
        <v>2.2109999999999999</v>
      </c>
      <c r="D48" s="3">
        <v>2</v>
      </c>
      <c r="E48" s="3">
        <f t="shared" si="0"/>
        <v>0.90456806874717333</v>
      </c>
      <c r="F48" s="3">
        <v>0.65691999999999995</v>
      </c>
      <c r="G48" s="3">
        <v>4.1096000000000001E-2</v>
      </c>
      <c r="H48" s="3">
        <v>-0.50002000000000002</v>
      </c>
      <c r="I48" s="3">
        <v>-0.84201999999999999</v>
      </c>
    </row>
    <row r="49" spans="1:9" x14ac:dyDescent="0.2">
      <c r="A49" s="3" t="s">
        <v>54</v>
      </c>
      <c r="B49" s="3">
        <v>29</v>
      </c>
      <c r="C49" s="3">
        <v>1.1054999999999999</v>
      </c>
      <c r="D49" s="3">
        <v>1</v>
      </c>
      <c r="E49" s="3">
        <f t="shared" si="0"/>
        <v>0.90456806874717333</v>
      </c>
      <c r="F49" s="3">
        <v>0.67796999999999996</v>
      </c>
      <c r="G49" s="3">
        <v>0.15</v>
      </c>
      <c r="H49" s="3">
        <v>-0.51493999999999995</v>
      </c>
      <c r="I49" s="3">
        <v>-0.33605000000000002</v>
      </c>
    </row>
    <row r="50" spans="1:9" x14ac:dyDescent="0.2">
      <c r="A50" s="3" t="s">
        <v>55</v>
      </c>
      <c r="B50" s="3">
        <v>62</v>
      </c>
      <c r="C50" s="3">
        <v>2.3633999999999999</v>
      </c>
      <c r="D50" s="3">
        <v>2</v>
      </c>
      <c r="E50" s="3">
        <f t="shared" si="0"/>
        <v>0.84623847000084629</v>
      </c>
      <c r="F50" s="3">
        <v>0.69286000000000003</v>
      </c>
      <c r="G50" s="3">
        <v>0.21739</v>
      </c>
      <c r="H50" s="3">
        <v>-0.52522999999999997</v>
      </c>
      <c r="I50" s="3">
        <v>-2.2943999999999999E-2</v>
      </c>
    </row>
    <row r="51" spans="1:9" x14ac:dyDescent="0.2">
      <c r="A51" s="3" t="s">
        <v>56</v>
      </c>
      <c r="B51" s="3">
        <v>65</v>
      </c>
      <c r="C51" s="3">
        <v>2.4777999999999998</v>
      </c>
      <c r="D51" s="3">
        <v>2</v>
      </c>
      <c r="E51" s="3">
        <f t="shared" si="0"/>
        <v>0.8071676487206394</v>
      </c>
      <c r="F51" s="3">
        <v>0.71775999999999995</v>
      </c>
      <c r="G51" s="3">
        <v>9.0909000000000004E-2</v>
      </c>
      <c r="H51" s="3">
        <v>-0.54193000000000002</v>
      </c>
      <c r="I51" s="3">
        <v>-0.61058999999999997</v>
      </c>
    </row>
    <row r="52" spans="1:9" x14ac:dyDescent="0.2">
      <c r="A52" s="3" t="s">
        <v>57</v>
      </c>
      <c r="B52" s="3">
        <v>97</v>
      </c>
      <c r="C52" s="3">
        <v>3.6976</v>
      </c>
      <c r="D52" s="3">
        <v>3</v>
      </c>
      <c r="E52" s="3">
        <f t="shared" si="0"/>
        <v>0.81133708351363043</v>
      </c>
      <c r="F52" s="3">
        <v>0.72494999999999998</v>
      </c>
      <c r="G52" s="3">
        <v>0.33333000000000002</v>
      </c>
      <c r="H52" s="3">
        <v>-0.54664999999999997</v>
      </c>
      <c r="I52" s="3">
        <v>0.51573000000000002</v>
      </c>
    </row>
    <row r="53" spans="1:9" x14ac:dyDescent="0.2">
      <c r="A53" s="3" t="s">
        <v>58</v>
      </c>
      <c r="B53" s="3">
        <v>35</v>
      </c>
      <c r="C53" s="3">
        <v>1.3342000000000001</v>
      </c>
      <c r="D53" s="3">
        <v>1</v>
      </c>
      <c r="E53" s="3">
        <f t="shared" si="0"/>
        <v>0.74951281666916503</v>
      </c>
      <c r="F53" s="3">
        <v>0.74565999999999999</v>
      </c>
      <c r="G53" s="3">
        <v>0.3</v>
      </c>
      <c r="H53" s="3">
        <v>-0.55998000000000003</v>
      </c>
      <c r="I53" s="3">
        <v>0.36086000000000001</v>
      </c>
    </row>
    <row r="54" spans="1:9" x14ac:dyDescent="0.2">
      <c r="A54" s="3" t="s">
        <v>59</v>
      </c>
      <c r="B54" s="3">
        <v>36</v>
      </c>
      <c r="C54" s="3">
        <v>1.3723000000000001</v>
      </c>
      <c r="D54" s="3">
        <v>1</v>
      </c>
      <c r="E54" s="3">
        <f t="shared" si="0"/>
        <v>0.72870363623114476</v>
      </c>
      <c r="F54" s="3">
        <v>0.75548999999999999</v>
      </c>
      <c r="G54" s="3">
        <v>0.25</v>
      </c>
      <c r="H54" s="3">
        <v>-0.56618000000000002</v>
      </c>
      <c r="I54" s="3">
        <v>0.12856000000000001</v>
      </c>
    </row>
    <row r="55" spans="1:9" x14ac:dyDescent="0.2">
      <c r="A55" s="3" t="s">
        <v>60</v>
      </c>
      <c r="B55" s="3">
        <v>119</v>
      </c>
      <c r="C55" s="3">
        <v>4.5362999999999998</v>
      </c>
      <c r="D55" s="3">
        <v>3</v>
      </c>
      <c r="E55" s="3">
        <f t="shared" si="0"/>
        <v>0.66133192249189876</v>
      </c>
      <c r="F55" s="3">
        <v>0.84201999999999999</v>
      </c>
      <c r="G55" s="3">
        <v>0.18667</v>
      </c>
      <c r="H55" s="3">
        <v>-0.61750000000000005</v>
      </c>
      <c r="I55" s="3">
        <v>-0.16569</v>
      </c>
    </row>
    <row r="56" spans="1:9" x14ac:dyDescent="0.2">
      <c r="A56" s="3" t="s">
        <v>61</v>
      </c>
      <c r="B56" s="3">
        <v>49</v>
      </c>
      <c r="C56" s="3">
        <v>1.8678999999999999</v>
      </c>
      <c r="D56" s="3">
        <v>1</v>
      </c>
      <c r="E56" s="3">
        <f t="shared" si="0"/>
        <v>0.53536056534075704</v>
      </c>
      <c r="F56" s="3">
        <v>0.85367000000000004</v>
      </c>
      <c r="G56" s="3">
        <v>2.2221999999999999E-2</v>
      </c>
      <c r="H56" s="3">
        <v>-0.624</v>
      </c>
      <c r="I56" s="3">
        <v>-0.92971000000000004</v>
      </c>
    </row>
    <row r="57" spans="1:9" x14ac:dyDescent="0.2">
      <c r="A57" s="3" t="s">
        <v>62</v>
      </c>
      <c r="B57" s="3">
        <v>51</v>
      </c>
      <c r="C57" s="3">
        <v>1.9440999999999999</v>
      </c>
      <c r="D57" s="3">
        <v>1</v>
      </c>
      <c r="E57" s="3">
        <f t="shared" si="0"/>
        <v>0.51437683246746568</v>
      </c>
      <c r="F57" s="3">
        <v>0.86480999999999997</v>
      </c>
      <c r="G57" s="3">
        <v>6.8966E-2</v>
      </c>
      <c r="H57" s="3">
        <v>-0.63014000000000003</v>
      </c>
      <c r="I57" s="3">
        <v>-0.71253999999999995</v>
      </c>
    </row>
    <row r="58" spans="1:9" x14ac:dyDescent="0.2">
      <c r="A58" s="3" t="s">
        <v>63</v>
      </c>
      <c r="B58" s="3">
        <v>51</v>
      </c>
      <c r="C58" s="3">
        <v>1.9440999999999999</v>
      </c>
      <c r="D58" s="3">
        <v>1</v>
      </c>
      <c r="E58" s="3">
        <f t="shared" si="0"/>
        <v>0.51437683246746568</v>
      </c>
      <c r="F58" s="3">
        <v>0.86480999999999997</v>
      </c>
      <c r="G58" s="3">
        <v>0.44444</v>
      </c>
      <c r="H58" s="3">
        <v>-0.63014000000000003</v>
      </c>
      <c r="I58" s="3">
        <v>1.032</v>
      </c>
    </row>
    <row r="59" spans="1:9" x14ac:dyDescent="0.2">
      <c r="A59" s="3" t="s">
        <v>64</v>
      </c>
      <c r="B59" s="3">
        <v>90</v>
      </c>
      <c r="C59" s="3">
        <v>3.4308000000000001</v>
      </c>
      <c r="D59" s="3">
        <v>2</v>
      </c>
      <c r="E59" s="3">
        <f t="shared" si="0"/>
        <v>0.58295441296490613</v>
      </c>
      <c r="F59" s="3">
        <v>0.86626000000000003</v>
      </c>
      <c r="G59" s="3">
        <v>4.6875E-2</v>
      </c>
      <c r="H59" s="3">
        <v>-0.63093999999999995</v>
      </c>
      <c r="I59" s="3">
        <v>-0.81516999999999995</v>
      </c>
    </row>
    <row r="60" spans="1:9" x14ac:dyDescent="0.2">
      <c r="A60" s="3" t="s">
        <v>65</v>
      </c>
      <c r="B60" s="3">
        <v>53</v>
      </c>
      <c r="C60" s="3">
        <v>2.0204</v>
      </c>
      <c r="D60" s="3">
        <v>1</v>
      </c>
      <c r="E60" s="3">
        <f t="shared" si="0"/>
        <v>0.49495149475351419</v>
      </c>
      <c r="F60" s="3">
        <v>0.87511000000000005</v>
      </c>
      <c r="G60" s="3">
        <v>5.8824000000000001E-2</v>
      </c>
      <c r="H60" s="3">
        <v>-0.63575000000000004</v>
      </c>
      <c r="I60" s="3">
        <v>-0.75966</v>
      </c>
    </row>
    <row r="61" spans="1:9" x14ac:dyDescent="0.2">
      <c r="A61" s="3" t="s">
        <v>66</v>
      </c>
      <c r="B61" s="3">
        <v>68</v>
      </c>
      <c r="C61" s="3">
        <v>2.5922000000000001</v>
      </c>
      <c r="D61" s="3">
        <v>1</v>
      </c>
      <c r="E61" s="3">
        <f t="shared" si="0"/>
        <v>0.38577270272355529</v>
      </c>
      <c r="F61" s="3">
        <v>0.93122000000000005</v>
      </c>
      <c r="G61" s="3">
        <v>3.7735999999999999E-2</v>
      </c>
      <c r="H61" s="3">
        <v>-0.66515999999999997</v>
      </c>
      <c r="I61" s="3">
        <v>-0.85763</v>
      </c>
    </row>
    <row r="62" spans="1:9" x14ac:dyDescent="0.2">
      <c r="A62" s="3" t="s">
        <v>67</v>
      </c>
      <c r="B62" s="3">
        <v>130</v>
      </c>
      <c r="C62" s="3">
        <v>4.9555999999999996</v>
      </c>
      <c r="D62" s="3">
        <v>2</v>
      </c>
      <c r="E62" s="3">
        <f t="shared" si="0"/>
        <v>0.4035838243603197</v>
      </c>
      <c r="F62" s="3">
        <v>0.96384999999999998</v>
      </c>
      <c r="G62" s="3">
        <v>0.15789</v>
      </c>
      <c r="H62" s="3">
        <v>-0.68145999999999995</v>
      </c>
      <c r="I62" s="3">
        <v>-0.29937000000000002</v>
      </c>
    </row>
    <row r="63" spans="1:9" x14ac:dyDescent="0.2">
      <c r="A63" s="3" t="s">
        <v>68</v>
      </c>
      <c r="B63" s="3">
        <v>127</v>
      </c>
      <c r="C63" s="3">
        <v>4.8411999999999997</v>
      </c>
      <c r="D63" s="3">
        <v>1</v>
      </c>
      <c r="E63" s="3">
        <f t="shared" si="0"/>
        <v>0.20656035693629679</v>
      </c>
      <c r="F63" s="3">
        <v>0.99363999999999997</v>
      </c>
      <c r="G63" s="3">
        <v>2.5000000000000001E-2</v>
      </c>
      <c r="H63" s="3">
        <v>-0.69586000000000003</v>
      </c>
      <c r="I63" s="3">
        <v>-0.91679999999999995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05T18:55:31Z</dcterms:created>
  <dcterms:modified xsi:type="dcterms:W3CDTF">2017-05-01T16:28:50Z</dcterms:modified>
</cp:coreProperties>
</file>